
<file path=[Content_Types].xml><?xml version="1.0" encoding="utf-8"?>
<Types xmlns="http://schemas.openxmlformats.org/package/2006/content-types">
  <Default Extension="bin" ContentType="application/vnd.ms-office.vbaProject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 codeName="{7A2D7E96-6E34-419A-AE5F-296B3A7E7977}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"/>
    </mc:Choice>
  </mc:AlternateContent>
  <bookViews>
    <workbookView xWindow="0" yWindow="0" windowWidth="20490" windowHeight="1006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9" i="1" l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G8" i="1"/>
  <c r="F8" i="1"/>
  <c r="E8" i="1"/>
</calcChain>
</file>

<file path=xl/sharedStrings.xml><?xml version="1.0" encoding="utf-8"?>
<sst xmlns="http://schemas.openxmlformats.org/spreadsheetml/2006/main" count="10" uniqueCount="10">
  <si>
    <t xml:space="preserve">Paste the values of IL10, IL8 and TNF beta in respective cells </t>
  </si>
  <si>
    <t xml:space="preserve">the given data with new data to calculate probabilities </t>
  </si>
  <si>
    <t>sample_id</t>
  </si>
  <si>
    <t>IL-10</t>
  </si>
  <si>
    <t>IL-8</t>
  </si>
  <si>
    <t>TNFB</t>
  </si>
  <si>
    <t>Probability_CLAP</t>
  </si>
  <si>
    <t>Probability_OLAP</t>
  </si>
  <si>
    <t>Probability_LNPTB</t>
  </si>
  <si>
    <t>press ctrl+w to calculate probabilities on the given data, repla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Times New Roman"/>
      <family val="2"/>
    </font>
    <font>
      <sz val="11"/>
      <color rgb="FF00B0F0"/>
      <name val="Times New Roman"/>
      <family val="2"/>
    </font>
    <font>
      <b/>
      <sz val="11"/>
      <color theme="1"/>
      <name val="Times New Roman"/>
      <family val="1"/>
    </font>
    <font>
      <b/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06/relationships/vbaProject" Target="vbaProject.bin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5"/>
  <sheetViews>
    <sheetView tabSelected="1" workbookViewId="0">
      <selection activeCell="A4" sqref="A4"/>
    </sheetView>
  </sheetViews>
  <sheetFormatPr defaultRowHeight="15" x14ac:dyDescent="0.25"/>
  <cols>
    <col min="1" max="1" width="55.42578125" bestFit="1" customWidth="1"/>
    <col min="5" max="5" width="16.7109375" bestFit="1" customWidth="1"/>
    <col min="6" max="6" width="16.85546875" bestFit="1" customWidth="1"/>
    <col min="7" max="7" width="18.140625" bestFit="1" customWidth="1"/>
  </cols>
  <sheetData>
    <row r="1" spans="1:7" x14ac:dyDescent="0.25">
      <c r="A1" s="3" t="s">
        <v>0</v>
      </c>
    </row>
    <row r="2" spans="1:7" x14ac:dyDescent="0.25">
      <c r="A2" s="3" t="s">
        <v>9</v>
      </c>
    </row>
    <row r="3" spans="1:7" x14ac:dyDescent="0.25">
      <c r="A3" s="3" t="s">
        <v>1</v>
      </c>
    </row>
    <row r="7" spans="1:7" x14ac:dyDescent="0.25">
      <c r="A7" s="2" t="s">
        <v>2</v>
      </c>
      <c r="B7" s="2" t="s">
        <v>3</v>
      </c>
      <c r="C7" s="2" t="s">
        <v>4</v>
      </c>
      <c r="D7" s="2" t="s">
        <v>5</v>
      </c>
      <c r="E7" t="s">
        <v>6</v>
      </c>
      <c r="F7" t="s">
        <v>7</v>
      </c>
      <c r="G7" t="s">
        <v>8</v>
      </c>
    </row>
    <row r="8" spans="1:7" x14ac:dyDescent="0.25">
      <c r="A8" s="1">
        <v>1</v>
      </c>
      <c r="B8" s="1">
        <v>63.850160000000002</v>
      </c>
      <c r="C8" s="1">
        <v>2370.6039999999998</v>
      </c>
      <c r="D8" s="1">
        <v>9212.8770000000004</v>
      </c>
      <c r="E8">
        <f>EXP(-5.6034+0.028*B8+0.0034* C8+0.0003*D8)/(1+EXP(-5.6034+0.028*B8+0.0034*C8+0.0003*D8)+EXP(1.915-0.046*B8-0.0067*C8-0.0016*D8))</f>
        <v>0.99909649155126556</v>
      </c>
      <c r="F8">
        <f>EXP(1.915-0.046*B8-0.0067*C8-0.0016*D8)/(1+EXP(-5.6034+0.028*B8+0.0034*C8+0.0003*D8)+EXP(1.915-0.046*B8-0.0067*C8-0.0016*D8))</f>
        <v>1.6306262182916143E-17</v>
      </c>
      <c r="G8">
        <f>1/(1+EXP(-5.6034+0.028*B8+0.0034*C8+0.0003*D8)+EXP(1.915-0.046*B8-0.0067*C8-0.0016*D8))</f>
        <v>9.0350844873439136E-4</v>
      </c>
    </row>
    <row r="9" spans="1:7" x14ac:dyDescent="0.25">
      <c r="A9">
        <v>2</v>
      </c>
      <c r="B9">
        <v>72.806790000000007</v>
      </c>
      <c r="C9">
        <v>1845.8330000000001</v>
      </c>
      <c r="D9">
        <v>8247.5159999999996</v>
      </c>
      <c r="E9">
        <f t="shared" ref="E9:E72" si="0">EXP(-5.6034+0.028*B9+0.0034* C9+0.0003*D9)/(1+EXP(-5.6034+0.028*B9+0.0034*C9+0.0003*D9)+EXP(1.915-0.046*B9-0.0067*C9-0.0016*D9))</f>
        <v>0.99443278245119349</v>
      </c>
      <c r="F9">
        <f t="shared" ref="F9:F72" si="1">EXP(1.915-0.046*B9-0.0067*C9-0.0016*D9)/(1+EXP(-5.6034+0.028*B9+0.0034*C9+0.0003*D9)+EXP(1.915-0.046*B9-0.0067*C9-0.0016*D9))</f>
        <v>1.0492885568925342E-14</v>
      </c>
      <c r="G9">
        <f t="shared" ref="G9:G72" si="2">1/(1+EXP(-5.6034+0.028*B9+0.0034*C9+0.0003*D9)+EXP(1.915-0.046*B9-0.0067*C9-0.0016*D9))</f>
        <v>5.567217548796073E-3</v>
      </c>
    </row>
    <row r="10" spans="1:7" x14ac:dyDescent="0.25">
      <c r="A10">
        <v>3</v>
      </c>
      <c r="B10">
        <v>83.526600000000002</v>
      </c>
      <c r="C10">
        <v>6172.89</v>
      </c>
      <c r="D10">
        <v>8431.5220000000008</v>
      </c>
      <c r="E10">
        <f t="shared" si="0"/>
        <v>0.99999999839898401</v>
      </c>
      <c r="F10">
        <f t="shared" si="1"/>
        <v>3.5227571357018159E-34</v>
      </c>
      <c r="G10">
        <f t="shared" si="2"/>
        <v>1.6010160122107137E-9</v>
      </c>
    </row>
    <row r="11" spans="1:7" x14ac:dyDescent="0.25">
      <c r="A11">
        <v>4</v>
      </c>
      <c r="B11">
        <v>86.194630000000004</v>
      </c>
      <c r="C11">
        <v>3747.6460000000002</v>
      </c>
      <c r="D11">
        <v>8904.982</v>
      </c>
      <c r="E11">
        <f t="shared" si="0"/>
        <v>0.99999508660570924</v>
      </c>
      <c r="F11">
        <f t="shared" si="1"/>
        <v>5.1107404631846057E-24</v>
      </c>
      <c r="G11">
        <f t="shared" si="2"/>
        <v>4.9133942908086747E-6</v>
      </c>
    </row>
    <row r="12" spans="1:7" x14ac:dyDescent="0.25">
      <c r="A12">
        <v>5</v>
      </c>
      <c r="B12">
        <v>61.02178</v>
      </c>
      <c r="C12">
        <v>8300.6049999999996</v>
      </c>
      <c r="D12">
        <v>9127.64</v>
      </c>
      <c r="E12">
        <f t="shared" si="0"/>
        <v>0.99999999999823974</v>
      </c>
      <c r="F12">
        <f t="shared" si="1"/>
        <v>2.3055535022326752E-43</v>
      </c>
      <c r="G12">
        <f t="shared" si="2"/>
        <v>1.7602613211013346E-12</v>
      </c>
    </row>
    <row r="13" spans="1:7" x14ac:dyDescent="0.25">
      <c r="A13">
        <v>6</v>
      </c>
      <c r="B13">
        <v>59.46895</v>
      </c>
      <c r="C13">
        <v>872.93499999999995</v>
      </c>
      <c r="D13">
        <v>9012.1029999999992</v>
      </c>
      <c r="E13">
        <f t="shared" si="0"/>
        <v>0.84983920818034031</v>
      </c>
      <c r="F13">
        <f t="shared" si="1"/>
        <v>1.0420618678467121E-10</v>
      </c>
      <c r="G13">
        <f t="shared" si="2"/>
        <v>0.15016079171545346</v>
      </c>
    </row>
    <row r="14" spans="1:7" x14ac:dyDescent="0.25">
      <c r="A14">
        <v>7</v>
      </c>
      <c r="B14">
        <v>58.748869999999997</v>
      </c>
      <c r="C14">
        <v>853.27800000000002</v>
      </c>
      <c r="D14">
        <v>8753.16</v>
      </c>
      <c r="E14">
        <f t="shared" si="0"/>
        <v>0.82759271916747579</v>
      </c>
      <c r="F14">
        <f t="shared" si="1"/>
        <v>2.1350469119831145E-10</v>
      </c>
      <c r="G14">
        <f t="shared" si="2"/>
        <v>0.17240728061901961</v>
      </c>
    </row>
    <row r="15" spans="1:7" x14ac:dyDescent="0.25">
      <c r="A15">
        <v>8</v>
      </c>
      <c r="B15">
        <v>66.827939999999998</v>
      </c>
      <c r="C15">
        <v>1524.616</v>
      </c>
      <c r="D15">
        <v>8357.6569999999992</v>
      </c>
      <c r="E15">
        <f t="shared" si="0"/>
        <v>0.98127096828997029</v>
      </c>
      <c r="F15">
        <f t="shared" si="1"/>
        <v>3.3523517275444807E-13</v>
      </c>
      <c r="G15">
        <f t="shared" si="2"/>
        <v>1.872903170969446E-2</v>
      </c>
    </row>
    <row r="16" spans="1:7" x14ac:dyDescent="0.25">
      <c r="A16">
        <v>9</v>
      </c>
      <c r="B16">
        <v>53.193629999999999</v>
      </c>
      <c r="C16">
        <v>3094.471</v>
      </c>
      <c r="D16">
        <v>8692.8250000000007</v>
      </c>
      <c r="E16">
        <f t="shared" si="0"/>
        <v>0.99987845087993443</v>
      </c>
      <c r="F16">
        <f t="shared" si="1"/>
        <v>6.4438557723825383E-20</v>
      </c>
      <c r="G16">
        <f t="shared" si="2"/>
        <v>1.2154912006558735E-4</v>
      </c>
    </row>
    <row r="17" spans="1:7" x14ac:dyDescent="0.25">
      <c r="A17">
        <v>10</v>
      </c>
      <c r="B17">
        <v>62.902630000000002</v>
      </c>
      <c r="C17">
        <v>4552.5290000000005</v>
      </c>
      <c r="D17">
        <v>9212.8770000000004</v>
      </c>
      <c r="E17">
        <f t="shared" si="0"/>
        <v>0.99999944279682518</v>
      </c>
      <c r="F17">
        <f t="shared" si="1"/>
        <v>4.7039055589261827E-27</v>
      </c>
      <c r="G17">
        <f t="shared" si="2"/>
        <v>5.5720317484406019E-7</v>
      </c>
    </row>
    <row r="18" spans="1:7" x14ac:dyDescent="0.25">
      <c r="A18">
        <v>11</v>
      </c>
      <c r="B18">
        <v>72.586420000000004</v>
      </c>
      <c r="C18">
        <v>2279.0549999999998</v>
      </c>
      <c r="D18">
        <v>8247.5159999999996</v>
      </c>
      <c r="E18">
        <f t="shared" si="0"/>
        <v>0.9987103083034109</v>
      </c>
      <c r="F18">
        <f t="shared" si="1"/>
        <v>1.3476198789847631E-16</v>
      </c>
      <c r="G18">
        <f t="shared" si="2"/>
        <v>1.2896916965889588E-3</v>
      </c>
    </row>
    <row r="19" spans="1:7" x14ac:dyDescent="0.25">
      <c r="A19">
        <v>12</v>
      </c>
      <c r="B19">
        <v>86.895219999999995</v>
      </c>
      <c r="C19">
        <v>5445.7349999999997</v>
      </c>
      <c r="D19">
        <v>8565.3690000000006</v>
      </c>
      <c r="E19">
        <f t="shared" si="0"/>
        <v>0.99999998341514451</v>
      </c>
      <c r="F19">
        <f t="shared" si="1"/>
        <v>3.2942119904622307E-31</v>
      </c>
      <c r="G19">
        <f t="shared" si="2"/>
        <v>1.6584855511488137E-8</v>
      </c>
    </row>
    <row r="20" spans="1:7" x14ac:dyDescent="0.25">
      <c r="A20">
        <v>13</v>
      </c>
      <c r="B20">
        <v>69.850440000000006</v>
      </c>
      <c r="C20">
        <v>2294.239</v>
      </c>
      <c r="D20">
        <v>8520.6270000000004</v>
      </c>
      <c r="E20">
        <f t="shared" si="0"/>
        <v>0.99878161874822724</v>
      </c>
      <c r="F20">
        <f t="shared" si="1"/>
        <v>8.424883909175466E-17</v>
      </c>
      <c r="G20">
        <f t="shared" si="2"/>
        <v>1.2183812517726177E-3</v>
      </c>
    </row>
    <row r="21" spans="1:7" x14ac:dyDescent="0.25">
      <c r="A21">
        <v>14</v>
      </c>
      <c r="B21">
        <v>69.959220000000002</v>
      </c>
      <c r="C21">
        <v>1113.221</v>
      </c>
      <c r="D21">
        <v>9050.5249999999996</v>
      </c>
      <c r="E21">
        <f t="shared" si="0"/>
        <v>0.94560573879924026</v>
      </c>
      <c r="F21">
        <f t="shared" si="1"/>
        <v>4.3796975633022463E-12</v>
      </c>
      <c r="G21">
        <f t="shared" si="2"/>
        <v>5.4394261196379932E-2</v>
      </c>
    </row>
    <row r="22" spans="1:7" x14ac:dyDescent="0.25">
      <c r="A22">
        <v>15</v>
      </c>
      <c r="B22">
        <v>88.067030000000003</v>
      </c>
      <c r="C22">
        <v>2526.9169999999999</v>
      </c>
      <c r="D22">
        <v>8775.8449999999993</v>
      </c>
      <c r="E22">
        <f t="shared" si="0"/>
        <v>0.99969250621462091</v>
      </c>
      <c r="F22">
        <f t="shared" si="1"/>
        <v>1.2862058883694366E-18</v>
      </c>
      <c r="G22">
        <f t="shared" si="2"/>
        <v>3.0749378537907232E-4</v>
      </c>
    </row>
    <row r="23" spans="1:7" x14ac:dyDescent="0.25">
      <c r="A23">
        <v>16</v>
      </c>
      <c r="B23">
        <v>93.763750000000002</v>
      </c>
      <c r="C23">
        <v>1442.3420000000001</v>
      </c>
      <c r="D23">
        <v>8730.51</v>
      </c>
      <c r="E23">
        <f t="shared" si="0"/>
        <v>0.98949247819170116</v>
      </c>
      <c r="F23">
        <f t="shared" si="1"/>
        <v>5.2063940036899182E-14</v>
      </c>
      <c r="G23">
        <f t="shared" si="2"/>
        <v>1.0507521808246708E-2</v>
      </c>
    </row>
    <row r="24" spans="1:7" x14ac:dyDescent="0.25">
      <c r="A24">
        <v>17</v>
      </c>
      <c r="B24">
        <v>78.840249999999997</v>
      </c>
      <c r="C24">
        <v>1691.1089999999999</v>
      </c>
      <c r="D24">
        <v>9112.1910000000007</v>
      </c>
      <c r="E24">
        <f t="shared" si="0"/>
        <v>0.99386477802532369</v>
      </c>
      <c r="F24">
        <f t="shared" si="1"/>
        <v>6.1933737784688596E-15</v>
      </c>
      <c r="G24">
        <f t="shared" si="2"/>
        <v>6.135221974670025E-3</v>
      </c>
    </row>
    <row r="25" spans="1:7" x14ac:dyDescent="0.25">
      <c r="A25">
        <v>18</v>
      </c>
      <c r="B25">
        <v>87.480469999999997</v>
      </c>
      <c r="C25">
        <v>1801.1410000000001</v>
      </c>
      <c r="D25">
        <v>9765.3559999999998</v>
      </c>
      <c r="E25">
        <f t="shared" si="0"/>
        <v>0.99726678393710111</v>
      </c>
      <c r="F25">
        <f t="shared" si="1"/>
        <v>3.1198010999919386E-16</v>
      </c>
      <c r="G25">
        <f t="shared" si="2"/>
        <v>2.7332160628985415E-3</v>
      </c>
    </row>
    <row r="26" spans="1:7" x14ac:dyDescent="0.25">
      <c r="A26">
        <v>19</v>
      </c>
      <c r="B26">
        <v>108.892</v>
      </c>
      <c r="C26">
        <v>5585.085</v>
      </c>
      <c r="D26">
        <v>2925.5189999999998</v>
      </c>
      <c r="E26">
        <f t="shared" si="0"/>
        <v>0.99999996971219651</v>
      </c>
      <c r="F26">
        <f t="shared" si="1"/>
        <v>7.1344129750197711E-28</v>
      </c>
      <c r="G26">
        <f t="shared" si="2"/>
        <v>3.028780349789793E-8</v>
      </c>
    </row>
    <row r="27" spans="1:7" x14ac:dyDescent="0.25">
      <c r="A27">
        <v>20</v>
      </c>
      <c r="B27">
        <v>100.4355</v>
      </c>
      <c r="C27">
        <v>499.88850000000002</v>
      </c>
      <c r="D27">
        <v>2942.239</v>
      </c>
      <c r="E27">
        <f t="shared" si="0"/>
        <v>0.44795554196015552</v>
      </c>
      <c r="F27">
        <f t="shared" si="1"/>
        <v>1.1698894144549274E-5</v>
      </c>
      <c r="G27">
        <f t="shared" si="2"/>
        <v>0.55203275914569994</v>
      </c>
    </row>
    <row r="28" spans="1:7" x14ac:dyDescent="0.25">
      <c r="A28">
        <v>21</v>
      </c>
      <c r="B28">
        <v>100.0676</v>
      </c>
      <c r="C28">
        <v>523.38850000000002</v>
      </c>
      <c r="D28">
        <v>2842.69</v>
      </c>
      <c r="E28">
        <f t="shared" si="0"/>
        <v>0.45780040614696405</v>
      </c>
      <c r="F28">
        <f t="shared" si="1"/>
        <v>1.1707753605879867E-5</v>
      </c>
      <c r="G28">
        <f t="shared" si="2"/>
        <v>0.54218788609943003</v>
      </c>
    </row>
    <row r="29" spans="1:7" x14ac:dyDescent="0.25">
      <c r="A29">
        <v>22</v>
      </c>
      <c r="B29">
        <v>48.690350000000002</v>
      </c>
      <c r="C29">
        <v>396.75200000000001</v>
      </c>
      <c r="D29">
        <v>8685.3019999999997</v>
      </c>
      <c r="E29">
        <f t="shared" si="0"/>
        <v>0.42910029991352039</v>
      </c>
      <c r="F29">
        <f t="shared" si="1"/>
        <v>2.666218712007071E-8</v>
      </c>
      <c r="G29">
        <f t="shared" si="2"/>
        <v>0.57089967342429249</v>
      </c>
    </row>
    <row r="30" spans="1:7" x14ac:dyDescent="0.25">
      <c r="A30">
        <v>23</v>
      </c>
      <c r="B30">
        <v>63.007689999999997</v>
      </c>
      <c r="C30">
        <v>1525.123</v>
      </c>
      <c r="D30">
        <v>9392.4869999999992</v>
      </c>
      <c r="E30">
        <f t="shared" si="0"/>
        <v>0.98469239621589411</v>
      </c>
      <c r="F30">
        <f t="shared" si="1"/>
        <v>6.2160127686932484E-14</v>
      </c>
      <c r="G30">
        <f t="shared" si="2"/>
        <v>1.5307603784043678E-2</v>
      </c>
    </row>
    <row r="31" spans="1:7" x14ac:dyDescent="0.25">
      <c r="A31">
        <v>24</v>
      </c>
      <c r="B31">
        <v>25.901579999999999</v>
      </c>
      <c r="C31">
        <v>1254.9670000000001</v>
      </c>
      <c r="D31">
        <v>2938.0549999999998</v>
      </c>
      <c r="E31">
        <f t="shared" si="0"/>
        <v>0.56712834524550859</v>
      </c>
      <c r="F31">
        <f t="shared" si="1"/>
        <v>1.8085995120906493E-6</v>
      </c>
      <c r="G31">
        <f t="shared" si="2"/>
        <v>0.43286984615497942</v>
      </c>
    </row>
    <row r="32" spans="1:7" x14ac:dyDescent="0.25">
      <c r="A32">
        <v>25</v>
      </c>
      <c r="B32">
        <v>210.5839</v>
      </c>
      <c r="C32">
        <v>1165.8869999999999</v>
      </c>
      <c r="D32">
        <v>3569.4369999999999</v>
      </c>
      <c r="E32">
        <f t="shared" si="0"/>
        <v>0.99516869717050571</v>
      </c>
      <c r="F32">
        <f t="shared" si="1"/>
        <v>2.7291235252569264E-12</v>
      </c>
      <c r="G32">
        <f t="shared" si="2"/>
        <v>4.8313028267651485E-3</v>
      </c>
    </row>
    <row r="33" spans="1:7" x14ac:dyDescent="0.25">
      <c r="A33">
        <v>26</v>
      </c>
      <c r="B33">
        <v>67.364410000000007</v>
      </c>
      <c r="C33">
        <v>1105.2819999999999</v>
      </c>
      <c r="D33">
        <v>8394.5460000000003</v>
      </c>
      <c r="E33">
        <f t="shared" si="0"/>
        <v>0.9281842255177073</v>
      </c>
      <c r="F33">
        <f t="shared" si="1"/>
        <v>1.9627745047273587E-11</v>
      </c>
      <c r="G33">
        <f t="shared" si="2"/>
        <v>7.1815774462664933E-2</v>
      </c>
    </row>
    <row r="34" spans="1:7" x14ac:dyDescent="0.25">
      <c r="A34">
        <v>27</v>
      </c>
      <c r="B34">
        <v>72.806790000000007</v>
      </c>
      <c r="C34">
        <v>2459.8240000000001</v>
      </c>
      <c r="D34">
        <v>712.12419999999997</v>
      </c>
      <c r="E34">
        <f t="shared" si="0"/>
        <v>0.99338795948525971</v>
      </c>
      <c r="F34">
        <f t="shared" si="1"/>
        <v>3.5086845180311757E-11</v>
      </c>
      <c r="G34">
        <f t="shared" si="2"/>
        <v>6.6120404796534988E-3</v>
      </c>
    </row>
    <row r="35" spans="1:7" x14ac:dyDescent="0.25">
      <c r="A35">
        <v>28</v>
      </c>
      <c r="B35">
        <v>83.526600000000002</v>
      </c>
      <c r="C35">
        <v>0.15305260000000001</v>
      </c>
      <c r="D35">
        <v>3181.7559999999999</v>
      </c>
      <c r="E35">
        <f t="shared" si="0"/>
        <v>9.0256893012791412E-2</v>
      </c>
      <c r="F35">
        <f t="shared" si="1"/>
        <v>8.1318986526329219E-4</v>
      </c>
      <c r="G35">
        <f t="shared" si="2"/>
        <v>0.90892991712194526</v>
      </c>
    </row>
    <row r="36" spans="1:7" x14ac:dyDescent="0.25">
      <c r="A36">
        <v>29</v>
      </c>
      <c r="B36">
        <v>86.194630000000004</v>
      </c>
      <c r="C36">
        <v>499.88850000000002</v>
      </c>
      <c r="D36">
        <v>2805.837</v>
      </c>
      <c r="E36">
        <f t="shared" si="0"/>
        <v>0.34329853039025876</v>
      </c>
      <c r="F36">
        <f t="shared" si="1"/>
        <v>3.3327701518623683E-5</v>
      </c>
      <c r="G36">
        <f t="shared" si="2"/>
        <v>0.65666814190822276</v>
      </c>
    </row>
    <row r="37" spans="1:7" x14ac:dyDescent="0.25">
      <c r="A37">
        <v>30</v>
      </c>
      <c r="B37">
        <v>61.02178</v>
      </c>
      <c r="C37">
        <v>523.38850000000002</v>
      </c>
      <c r="D37">
        <v>257.68180000000001</v>
      </c>
      <c r="E37">
        <f t="shared" si="0"/>
        <v>0.11444993440231073</v>
      </c>
      <c r="F37">
        <f t="shared" si="1"/>
        <v>7.1499580048601952E-3</v>
      </c>
      <c r="G37">
        <f t="shared" si="2"/>
        <v>0.87840010759282894</v>
      </c>
    </row>
    <row r="38" spans="1:7" x14ac:dyDescent="0.25">
      <c r="A38">
        <v>31</v>
      </c>
      <c r="B38">
        <v>59.46895</v>
      </c>
      <c r="C38">
        <v>396.75200000000001</v>
      </c>
      <c r="D38">
        <v>3569.4369999999999</v>
      </c>
      <c r="E38">
        <f t="shared" si="0"/>
        <v>0.17967019226391562</v>
      </c>
      <c r="F38">
        <f t="shared" si="1"/>
        <v>8.3717696596691379E-5</v>
      </c>
      <c r="G38">
        <f t="shared" si="2"/>
        <v>0.82024609003948767</v>
      </c>
    </row>
    <row r="39" spans="1:7" x14ac:dyDescent="0.25">
      <c r="A39">
        <v>32</v>
      </c>
      <c r="B39">
        <v>72.586420000000004</v>
      </c>
      <c r="C39">
        <v>872.93499999999995</v>
      </c>
      <c r="D39">
        <v>8394.5460000000003</v>
      </c>
      <c r="E39">
        <f t="shared" si="0"/>
        <v>0.87162040571585309</v>
      </c>
      <c r="F39">
        <f t="shared" si="1"/>
        <v>1.3088824552670665E-10</v>
      </c>
      <c r="G39">
        <f t="shared" si="2"/>
        <v>0.1283795941532587</v>
      </c>
    </row>
    <row r="40" spans="1:7" x14ac:dyDescent="0.25">
      <c r="A40">
        <v>33</v>
      </c>
      <c r="B40">
        <v>86.895219999999995</v>
      </c>
      <c r="C40">
        <v>853.27800000000002</v>
      </c>
      <c r="D40">
        <v>712.12419999999997</v>
      </c>
      <c r="E40">
        <f t="shared" si="0"/>
        <v>0.48608294476889508</v>
      </c>
      <c r="F40">
        <f t="shared" si="1"/>
        <v>6.7433673269913971E-5</v>
      </c>
      <c r="G40">
        <f t="shared" si="2"/>
        <v>0.51384962155783498</v>
      </c>
    </row>
    <row r="41" spans="1:7" x14ac:dyDescent="0.25">
      <c r="A41">
        <v>34</v>
      </c>
      <c r="B41">
        <v>69.850440000000006</v>
      </c>
      <c r="C41">
        <v>370</v>
      </c>
      <c r="D41">
        <v>8685.3019999999997</v>
      </c>
      <c r="E41">
        <f t="shared" si="0"/>
        <v>0.55379173928416758</v>
      </c>
      <c r="F41">
        <f t="shared" si="1"/>
        <v>9.4186606049281924E-9</v>
      </c>
      <c r="G41">
        <f t="shared" si="2"/>
        <v>0.44620825129717195</v>
      </c>
    </row>
    <row r="42" spans="1:7" x14ac:dyDescent="0.25">
      <c r="A42">
        <v>35</v>
      </c>
      <c r="B42">
        <v>69.959220000000002</v>
      </c>
      <c r="C42">
        <v>800</v>
      </c>
      <c r="D42">
        <v>9392.4869999999992</v>
      </c>
      <c r="E42">
        <f t="shared" si="0"/>
        <v>0.86912044669548916</v>
      </c>
      <c r="F42">
        <f t="shared" si="1"/>
        <v>4.9721626355714397E-11</v>
      </c>
      <c r="G42">
        <f t="shared" si="2"/>
        <v>0.13087955325478917</v>
      </c>
    </row>
    <row r="43" spans="1:7" x14ac:dyDescent="0.25">
      <c r="A43">
        <v>36</v>
      </c>
      <c r="B43">
        <v>45.69115</v>
      </c>
      <c r="C43">
        <v>142.58459999999999</v>
      </c>
      <c r="D43">
        <v>1887.25</v>
      </c>
      <c r="E43">
        <f t="shared" si="0"/>
        <v>3.5966228688956658E-2</v>
      </c>
      <c r="F43">
        <f t="shared" si="1"/>
        <v>1.4790067582709289E-2</v>
      </c>
      <c r="G43">
        <f t="shared" si="2"/>
        <v>0.949243703728334</v>
      </c>
    </row>
    <row r="44" spans="1:7" x14ac:dyDescent="0.25">
      <c r="A44">
        <v>37</v>
      </c>
      <c r="B44">
        <v>37.039209999999997</v>
      </c>
      <c r="C44">
        <v>185.85130000000001</v>
      </c>
      <c r="D44">
        <v>5026.59</v>
      </c>
      <c r="E44">
        <f t="shared" si="0"/>
        <v>8.1170775066093007E-2</v>
      </c>
      <c r="F44">
        <f t="shared" si="1"/>
        <v>1.0502410323011174E-4</v>
      </c>
      <c r="G44">
        <f t="shared" si="2"/>
        <v>0.91872420083067685</v>
      </c>
    </row>
    <row r="45" spans="1:7" x14ac:dyDescent="0.25">
      <c r="A45">
        <v>38</v>
      </c>
      <c r="B45">
        <v>32.072940000000003</v>
      </c>
      <c r="C45">
        <v>143.79490000000001</v>
      </c>
      <c r="D45">
        <v>1480.3610000000001</v>
      </c>
      <c r="E45">
        <f t="shared" si="0"/>
        <v>2.1325209899858942E-2</v>
      </c>
      <c r="F45">
        <f t="shared" si="1"/>
        <v>5.141232790586589E-2</v>
      </c>
      <c r="G45">
        <f t="shared" si="2"/>
        <v>0.92726246219427522</v>
      </c>
    </row>
    <row r="46" spans="1:7" x14ac:dyDescent="0.25">
      <c r="A46">
        <v>39</v>
      </c>
      <c r="B46">
        <v>42.63438</v>
      </c>
      <c r="C46">
        <v>155.54220000000001</v>
      </c>
      <c r="D46">
        <v>1859.8230000000001</v>
      </c>
      <c r="E46">
        <f t="shared" si="0"/>
        <v>3.4228100894587797E-2</v>
      </c>
      <c r="F46">
        <f t="shared" si="1"/>
        <v>1.6311378475706954E-2</v>
      </c>
      <c r="G46">
        <f t="shared" si="2"/>
        <v>0.94946052062970521</v>
      </c>
    </row>
    <row r="47" spans="1:7" x14ac:dyDescent="0.25">
      <c r="A47">
        <v>40</v>
      </c>
      <c r="B47">
        <v>41.604909999999997</v>
      </c>
      <c r="C47">
        <v>166.51140000000001</v>
      </c>
      <c r="D47">
        <v>9740.9850000000006</v>
      </c>
      <c r="E47">
        <f t="shared" si="0"/>
        <v>0.27887912746023719</v>
      </c>
      <c r="F47">
        <f t="shared" si="1"/>
        <v>4.0297483829172105E-8</v>
      </c>
      <c r="G47">
        <f t="shared" si="2"/>
        <v>0.72112083224227885</v>
      </c>
    </row>
    <row r="48" spans="1:7" x14ac:dyDescent="0.25">
      <c r="A48">
        <v>41</v>
      </c>
      <c r="B48">
        <v>110.5339</v>
      </c>
      <c r="C48">
        <v>176.01740000000001</v>
      </c>
      <c r="D48">
        <v>1504.6120000000001</v>
      </c>
      <c r="E48">
        <f t="shared" si="0"/>
        <v>0.18850236154006925</v>
      </c>
      <c r="F48">
        <f t="shared" si="1"/>
        <v>9.4314371587286632E-4</v>
      </c>
      <c r="G48">
        <f t="shared" si="2"/>
        <v>0.81055449474405794</v>
      </c>
    </row>
    <row r="49" spans="1:7" x14ac:dyDescent="0.25">
      <c r="A49">
        <v>42</v>
      </c>
      <c r="B49">
        <v>54.408029999999997</v>
      </c>
      <c r="C49">
        <v>157.25899999999999</v>
      </c>
      <c r="D49">
        <v>1420.67</v>
      </c>
      <c r="E49">
        <f t="shared" si="0"/>
        <v>4.1532948539228932E-2</v>
      </c>
      <c r="F49">
        <f t="shared" si="1"/>
        <v>1.8748315960387341E-2</v>
      </c>
      <c r="G49">
        <f t="shared" si="2"/>
        <v>0.93971873550038365</v>
      </c>
    </row>
    <row r="50" spans="1:7" x14ac:dyDescent="0.25">
      <c r="A50">
        <v>43</v>
      </c>
      <c r="B50">
        <v>37.6479</v>
      </c>
      <c r="C50">
        <v>145.23599999999999</v>
      </c>
      <c r="D50">
        <v>2085.3539999999998</v>
      </c>
      <c r="E50">
        <f t="shared" si="0"/>
        <v>3.0892521450011763E-2</v>
      </c>
      <c r="F50">
        <f t="shared" si="1"/>
        <v>1.5393007230273868E-2</v>
      </c>
      <c r="G50">
        <f t="shared" si="2"/>
        <v>0.95371447131971443</v>
      </c>
    </row>
    <row r="51" spans="1:7" x14ac:dyDescent="0.25">
      <c r="A51">
        <v>44</v>
      </c>
      <c r="B51">
        <v>39.804130000000001</v>
      </c>
      <c r="C51">
        <v>144.5949</v>
      </c>
      <c r="D51">
        <v>1752.2819999999999</v>
      </c>
      <c r="E51">
        <f t="shared" si="0"/>
        <v>2.9418240111704165E-2</v>
      </c>
      <c r="F51">
        <f t="shared" si="1"/>
        <v>2.3683177451482681E-2</v>
      </c>
      <c r="G51">
        <f t="shared" si="2"/>
        <v>0.94689858243681324</v>
      </c>
    </row>
    <row r="52" spans="1:7" x14ac:dyDescent="0.25">
      <c r="A52">
        <v>45</v>
      </c>
      <c r="B52">
        <v>47.988059999999997</v>
      </c>
      <c r="C52">
        <v>145.45910000000001</v>
      </c>
      <c r="D52">
        <v>1839.395</v>
      </c>
      <c r="E52">
        <f t="shared" si="0"/>
        <v>3.8122176726808725E-2</v>
      </c>
      <c r="F52">
        <f t="shared" si="1"/>
        <v>1.4070667749790966E-2</v>
      </c>
      <c r="G52">
        <f t="shared" si="2"/>
        <v>0.94780715552340034</v>
      </c>
    </row>
    <row r="53" spans="1:7" x14ac:dyDescent="0.25">
      <c r="A53">
        <v>46</v>
      </c>
      <c r="B53">
        <v>45.609810000000003</v>
      </c>
      <c r="C53">
        <v>164.65809999999999</v>
      </c>
      <c r="D53">
        <v>1686.828</v>
      </c>
      <c r="E53">
        <f t="shared" si="0"/>
        <v>3.6303658850890694E-2</v>
      </c>
      <c r="F53">
        <f t="shared" si="1"/>
        <v>1.7587221390550509E-2</v>
      </c>
      <c r="G53">
        <f t="shared" si="2"/>
        <v>0.9461091197585586</v>
      </c>
    </row>
    <row r="54" spans="1:7" x14ac:dyDescent="0.25">
      <c r="A54">
        <v>47</v>
      </c>
      <c r="B54">
        <v>40.740369999999999</v>
      </c>
      <c r="C54">
        <v>149.47329999999999</v>
      </c>
      <c r="D54">
        <v>1654.605</v>
      </c>
      <c r="E54">
        <f t="shared" si="0"/>
        <v>2.9747051111533022E-2</v>
      </c>
      <c r="F54">
        <f t="shared" si="1"/>
        <v>2.560820466276369E-2</v>
      </c>
      <c r="G54">
        <f t="shared" si="2"/>
        <v>0.94464474422570344</v>
      </c>
    </row>
    <row r="55" spans="1:7" x14ac:dyDescent="0.25">
      <c r="A55">
        <v>48</v>
      </c>
      <c r="B55">
        <v>42.63438</v>
      </c>
      <c r="C55">
        <v>146.08260000000001</v>
      </c>
      <c r="D55">
        <v>1887.25</v>
      </c>
      <c r="E55">
        <f t="shared" si="0"/>
        <v>3.3434922192442727E-2</v>
      </c>
      <c r="F55">
        <f t="shared" si="1"/>
        <v>1.6640634212092886E-2</v>
      </c>
      <c r="G55">
        <f t="shared" si="2"/>
        <v>0.94992444359546435</v>
      </c>
    </row>
    <row r="56" spans="1:7" x14ac:dyDescent="0.25">
      <c r="A56">
        <v>49</v>
      </c>
      <c r="B56">
        <v>54.408029999999997</v>
      </c>
      <c r="C56">
        <v>144.5949</v>
      </c>
      <c r="D56">
        <v>5026.59</v>
      </c>
      <c r="E56">
        <f t="shared" si="0"/>
        <v>0.11101221179098909</v>
      </c>
      <c r="F56">
        <f t="shared" si="1"/>
        <v>6.026019564501465E-5</v>
      </c>
      <c r="G56">
        <f t="shared" si="2"/>
        <v>0.88892752801336594</v>
      </c>
    </row>
    <row r="57" spans="1:7" x14ac:dyDescent="0.25">
      <c r="A57">
        <v>50</v>
      </c>
      <c r="B57">
        <v>47.988059999999997</v>
      </c>
      <c r="C57">
        <v>145.45910000000001</v>
      </c>
      <c r="D57">
        <v>1480.3610000000001</v>
      </c>
      <c r="E57">
        <f t="shared" si="0"/>
        <v>3.3990538189915181E-2</v>
      </c>
      <c r="F57">
        <f t="shared" si="1"/>
        <v>2.4817348560927117E-2</v>
      </c>
      <c r="G57">
        <f t="shared" si="2"/>
        <v>0.94119211324915752</v>
      </c>
    </row>
    <row r="58" spans="1:7" x14ac:dyDescent="0.25">
      <c r="A58">
        <v>51</v>
      </c>
      <c r="B58">
        <v>47.488520000000001</v>
      </c>
      <c r="C58">
        <v>1052.992</v>
      </c>
      <c r="D58">
        <v>79.984579999999994</v>
      </c>
      <c r="E58">
        <f t="shared" si="0"/>
        <v>0.33846704005188183</v>
      </c>
      <c r="F58">
        <f t="shared" si="1"/>
        <v>3.8346241622870021E-4</v>
      </c>
      <c r="G58">
        <f t="shared" si="2"/>
        <v>0.66114949753188945</v>
      </c>
    </row>
    <row r="59" spans="1:7" x14ac:dyDescent="0.25">
      <c r="A59">
        <v>52</v>
      </c>
      <c r="B59">
        <v>54.674439999999997</v>
      </c>
      <c r="C59">
        <v>294.16930000000002</v>
      </c>
      <c r="D59">
        <v>76.106979999999993</v>
      </c>
      <c r="E59">
        <f t="shared" si="0"/>
        <v>4.249229817421999E-2</v>
      </c>
      <c r="F59">
        <f t="shared" si="1"/>
        <v>6.0709554325621279E-2</v>
      </c>
      <c r="G59">
        <f t="shared" si="2"/>
        <v>0.89679814750015874</v>
      </c>
    </row>
    <row r="60" spans="1:7" x14ac:dyDescent="0.25">
      <c r="A60">
        <v>53</v>
      </c>
      <c r="B60">
        <v>64.187240000000003</v>
      </c>
      <c r="C60">
        <v>218.75559999999999</v>
      </c>
      <c r="D60">
        <v>79.984579999999994</v>
      </c>
      <c r="E60">
        <f t="shared" si="0"/>
        <v>4.2782230975883427E-2</v>
      </c>
      <c r="F60">
        <f t="shared" si="1"/>
        <v>6.4281047091101343E-2</v>
      </c>
      <c r="G60">
        <f t="shared" si="2"/>
        <v>0.8929367219330151</v>
      </c>
    </row>
    <row r="61" spans="1:7" x14ac:dyDescent="0.25">
      <c r="A61">
        <v>54</v>
      </c>
      <c r="B61">
        <v>67.282200000000003</v>
      </c>
      <c r="C61">
        <v>275.00549999999998</v>
      </c>
      <c r="D61">
        <v>169.69730000000001</v>
      </c>
      <c r="E61">
        <f t="shared" si="0"/>
        <v>5.8966868752726817E-2</v>
      </c>
      <c r="F61">
        <f t="shared" si="1"/>
        <v>3.3666811145533958E-2</v>
      </c>
      <c r="G61">
        <f t="shared" si="2"/>
        <v>0.90736632010173923</v>
      </c>
    </row>
    <row r="62" spans="1:7" x14ac:dyDescent="0.25">
      <c r="A62">
        <v>55</v>
      </c>
      <c r="B62">
        <v>63.675559999999997</v>
      </c>
      <c r="C62">
        <v>584.95680000000004</v>
      </c>
      <c r="D62">
        <v>47.890900000000002</v>
      </c>
      <c r="E62">
        <f t="shared" si="0"/>
        <v>0.13896497428491886</v>
      </c>
      <c r="F62">
        <f t="shared" si="1"/>
        <v>5.7063186035440803E-3</v>
      </c>
      <c r="G62">
        <f t="shared" si="2"/>
        <v>0.85532870711153708</v>
      </c>
    </row>
    <row r="63" spans="1:7" x14ac:dyDescent="0.25">
      <c r="A63">
        <v>56</v>
      </c>
      <c r="B63">
        <v>79.53</v>
      </c>
      <c r="C63">
        <v>1662.134</v>
      </c>
      <c r="D63">
        <v>141.61770000000001</v>
      </c>
      <c r="E63">
        <f t="shared" si="0"/>
        <v>0.91028982794240776</v>
      </c>
      <c r="F63">
        <f t="shared" si="1"/>
        <v>1.8233152008435736E-7</v>
      </c>
      <c r="G63">
        <f t="shared" si="2"/>
        <v>8.9709989726072178E-2</v>
      </c>
    </row>
    <row r="64" spans="1:7" x14ac:dyDescent="0.25">
      <c r="A64">
        <v>57</v>
      </c>
      <c r="B64">
        <v>76.816919999999996</v>
      </c>
      <c r="C64">
        <v>1036.376</v>
      </c>
      <c r="D64">
        <v>272.99599999999998</v>
      </c>
      <c r="E64">
        <f t="shared" si="0"/>
        <v>0.53815752515976023</v>
      </c>
      <c r="F64">
        <f t="shared" si="1"/>
        <v>5.7040669532360722E-5</v>
      </c>
      <c r="G64">
        <f t="shared" si="2"/>
        <v>0.46178543417070744</v>
      </c>
    </row>
    <row r="65" spans="1:7" x14ac:dyDescent="0.25">
      <c r="A65">
        <v>58</v>
      </c>
      <c r="B65">
        <v>50.805140000000002</v>
      </c>
      <c r="C65">
        <v>1086.991</v>
      </c>
      <c r="D65">
        <v>296.68220000000002</v>
      </c>
      <c r="E65">
        <f t="shared" si="0"/>
        <v>0.40218664839206247</v>
      </c>
      <c r="F65">
        <f t="shared" si="1"/>
        <v>1.6753393358772331E-4</v>
      </c>
      <c r="G65">
        <f t="shared" si="2"/>
        <v>0.59764581767434977</v>
      </c>
    </row>
    <row r="66" spans="1:7" x14ac:dyDescent="0.25">
      <c r="A66">
        <v>59</v>
      </c>
      <c r="B66">
        <v>43.322040000000001</v>
      </c>
      <c r="C66">
        <v>162.0395</v>
      </c>
      <c r="D66">
        <v>193.79329999999999</v>
      </c>
      <c r="E66">
        <f t="shared" si="0"/>
        <v>1.8206507598298033E-2</v>
      </c>
      <c r="F66">
        <f t="shared" si="1"/>
        <v>0.18301020393952847</v>
      </c>
      <c r="G66">
        <f t="shared" si="2"/>
        <v>0.79878328846217339</v>
      </c>
    </row>
    <row r="67" spans="1:7" x14ac:dyDescent="0.25">
      <c r="A67">
        <v>60</v>
      </c>
      <c r="B67">
        <v>46.087299999999999</v>
      </c>
      <c r="C67">
        <v>387.58890000000002</v>
      </c>
      <c r="D67">
        <v>88.253979999999999</v>
      </c>
      <c r="E67">
        <f t="shared" si="0"/>
        <v>4.6528742337920766E-2</v>
      </c>
      <c r="F67">
        <f t="shared" si="1"/>
        <v>4.7735701852055189E-2</v>
      </c>
      <c r="G67">
        <f t="shared" si="2"/>
        <v>0.90573555581002396</v>
      </c>
    </row>
    <row r="68" spans="1:7" x14ac:dyDescent="0.25">
      <c r="A68">
        <v>61</v>
      </c>
      <c r="B68">
        <v>55.654620000000001</v>
      </c>
      <c r="C68">
        <v>484.50560000000002</v>
      </c>
      <c r="D68">
        <v>38.597880000000004</v>
      </c>
      <c r="E68">
        <f t="shared" si="0"/>
        <v>8.2778072583412035E-2</v>
      </c>
      <c r="F68">
        <f t="shared" si="1"/>
        <v>1.7275318222140561E-2</v>
      </c>
      <c r="G68">
        <f t="shared" si="2"/>
        <v>0.89994660919444736</v>
      </c>
    </row>
    <row r="69" spans="1:7" x14ac:dyDescent="0.25">
      <c r="A69">
        <v>62</v>
      </c>
      <c r="B69">
        <v>101.0159</v>
      </c>
      <c r="C69">
        <v>517.41120000000001</v>
      </c>
      <c r="D69">
        <v>21.848579999999998</v>
      </c>
      <c r="E69">
        <f t="shared" si="0"/>
        <v>0.26675229215439655</v>
      </c>
      <c r="F69">
        <f t="shared" si="1"/>
        <v>1.4364552703868825E-3</v>
      </c>
      <c r="G69">
        <f t="shared" si="2"/>
        <v>0.73181125257521651</v>
      </c>
    </row>
    <row r="70" spans="1:7" x14ac:dyDescent="0.25">
      <c r="A70">
        <v>63</v>
      </c>
      <c r="B70">
        <v>132.07910000000001</v>
      </c>
      <c r="C70">
        <v>339.21960000000001</v>
      </c>
      <c r="D70">
        <v>335.52980000000002</v>
      </c>
      <c r="E70">
        <f t="shared" si="0"/>
        <v>0.34251227686640207</v>
      </c>
      <c r="F70">
        <f t="shared" si="1"/>
        <v>6.1707143854563867E-4</v>
      </c>
      <c r="G70">
        <f t="shared" si="2"/>
        <v>0.65687065169505232</v>
      </c>
    </row>
    <row r="71" spans="1:7" x14ac:dyDescent="0.25">
      <c r="A71">
        <v>64</v>
      </c>
      <c r="B71">
        <v>98.104179999999999</v>
      </c>
      <c r="C71">
        <v>69.668800000000005</v>
      </c>
      <c r="D71">
        <v>250.95939999999999</v>
      </c>
      <c r="E71">
        <f t="shared" si="0"/>
        <v>7.0759446487464003E-2</v>
      </c>
      <c r="F71">
        <f t="shared" si="1"/>
        <v>2.8148638481670582E-2</v>
      </c>
      <c r="G71">
        <f t="shared" si="2"/>
        <v>0.90109191503086539</v>
      </c>
    </row>
    <row r="72" spans="1:7" x14ac:dyDescent="0.25">
      <c r="A72">
        <v>65</v>
      </c>
      <c r="B72">
        <v>107.5082</v>
      </c>
      <c r="C72">
        <v>33.63588</v>
      </c>
      <c r="D72">
        <v>169.69730000000001</v>
      </c>
      <c r="E72">
        <f t="shared" si="0"/>
        <v>7.8938244233949989E-2</v>
      </c>
      <c r="F72">
        <f t="shared" si="1"/>
        <v>2.6293237325554795E-2</v>
      </c>
      <c r="G72">
        <f t="shared" si="2"/>
        <v>0.8947685184404951</v>
      </c>
    </row>
    <row r="73" spans="1:7" x14ac:dyDescent="0.25">
      <c r="A73">
        <v>66</v>
      </c>
      <c r="B73">
        <v>37.944800000000001</v>
      </c>
      <c r="C73">
        <v>88.61788</v>
      </c>
      <c r="D73">
        <v>29.20166</v>
      </c>
      <c r="E73">
        <f t="shared" ref="E73:E125" si="3">EXP(-5.6034+0.028*B73+0.0034* C73+0.0003*D73)/(1+EXP(-5.6034+0.028*B73+0.0034*C73+0.0003*D73)+EXP(1.915-0.046*B73-0.0067*C73-0.0016*D73))</f>
        <v>8.8711639170212971E-3</v>
      </c>
      <c r="F73">
        <f t="shared" ref="F73:F125" si="4">EXP(1.915-0.046*B73-0.0067*C73-0.0016*D73)/(1+EXP(-5.6034+0.028*B73+0.0034*C73+0.0003*D73)+EXP(1.915-0.046*B73-0.0067*C73-0.0016*D73))</f>
        <v>0.38098769012414985</v>
      </c>
      <c r="G73">
        <f t="shared" ref="G73:G125" si="5">1/(1+EXP(-5.6034+0.028*B73+0.0034*C73+0.0003*D73)+EXP(1.915-0.046*B73-0.0067*C73-0.0016*D73))</f>
        <v>0.61014114595882885</v>
      </c>
    </row>
    <row r="74" spans="1:7" x14ac:dyDescent="0.25">
      <c r="A74">
        <v>67</v>
      </c>
      <c r="B74">
        <v>31.110499999999998</v>
      </c>
      <c r="C74">
        <v>45.549039999999998</v>
      </c>
      <c r="D74">
        <v>56.07152</v>
      </c>
      <c r="E74">
        <f t="shared" si="3"/>
        <v>4.970423962063741E-3</v>
      </c>
      <c r="F74">
        <f t="shared" si="4"/>
        <v>0.51964555216532315</v>
      </c>
      <c r="G74">
        <f t="shared" si="5"/>
        <v>0.47538402387261314</v>
      </c>
    </row>
    <row r="75" spans="1:7" x14ac:dyDescent="0.25">
      <c r="A75">
        <v>68</v>
      </c>
      <c r="B75">
        <v>36.199339999999999</v>
      </c>
      <c r="C75">
        <v>296.65320000000003</v>
      </c>
      <c r="D75">
        <v>62.171520000000001</v>
      </c>
      <c r="E75">
        <f t="shared" si="3"/>
        <v>2.3885051340044833E-2</v>
      </c>
      <c r="F75">
        <f t="shared" si="4"/>
        <v>0.13409901276212285</v>
      </c>
      <c r="G75">
        <f t="shared" si="5"/>
        <v>0.8420159358978323</v>
      </c>
    </row>
    <row r="76" spans="1:7" x14ac:dyDescent="0.25">
      <c r="A76">
        <v>69</v>
      </c>
      <c r="B76">
        <v>42.411479999999997</v>
      </c>
      <c r="C76">
        <v>175.10659999999999</v>
      </c>
      <c r="D76">
        <v>53.220300000000002</v>
      </c>
      <c r="E76">
        <f t="shared" si="3"/>
        <v>1.7178260770563329E-2</v>
      </c>
      <c r="F76">
        <f t="shared" si="4"/>
        <v>0.2114312582846104</v>
      </c>
      <c r="G76">
        <f t="shared" si="5"/>
        <v>0.77139048094482621</v>
      </c>
    </row>
    <row r="77" spans="1:7" x14ac:dyDescent="0.25">
      <c r="A77">
        <v>70</v>
      </c>
      <c r="B77">
        <v>12.31385</v>
      </c>
      <c r="C77">
        <v>9.7790440000000007</v>
      </c>
      <c r="D77">
        <v>65.430340000000001</v>
      </c>
      <c r="E77">
        <f t="shared" si="3"/>
        <v>1.289225272586281E-3</v>
      </c>
      <c r="F77">
        <f t="shared" si="4"/>
        <v>0.76366604801357407</v>
      </c>
      <c r="G77">
        <f t="shared" si="5"/>
        <v>0.23504472671383961</v>
      </c>
    </row>
    <row r="78" spans="1:7" x14ac:dyDescent="0.25">
      <c r="A78">
        <v>71</v>
      </c>
      <c r="B78">
        <v>96.946520000000007</v>
      </c>
      <c r="C78">
        <v>80.368840000000006</v>
      </c>
      <c r="D78">
        <v>1635.528</v>
      </c>
      <c r="E78">
        <f t="shared" si="3"/>
        <v>0.10637402969527525</v>
      </c>
      <c r="F78">
        <f t="shared" si="4"/>
        <v>2.9804982999994773E-3</v>
      </c>
      <c r="G78">
        <f t="shared" si="5"/>
        <v>0.89064547200472532</v>
      </c>
    </row>
    <row r="79" spans="1:7" x14ac:dyDescent="0.25">
      <c r="A79">
        <v>72</v>
      </c>
      <c r="B79">
        <v>135.25239999999999</v>
      </c>
      <c r="C79">
        <v>6.5944520000000004</v>
      </c>
      <c r="D79">
        <v>2935.6320000000001</v>
      </c>
      <c r="E79">
        <f t="shared" si="3"/>
        <v>0.28631691667137882</v>
      </c>
      <c r="F79">
        <f t="shared" si="4"/>
        <v>8.3954267105451353E-5</v>
      </c>
      <c r="G79">
        <f t="shared" si="5"/>
        <v>0.71359912906151579</v>
      </c>
    </row>
    <row r="80" spans="1:7" x14ac:dyDescent="0.25">
      <c r="A80">
        <v>73</v>
      </c>
      <c r="B80">
        <v>115.93940000000001</v>
      </c>
      <c r="C80">
        <v>1.5366869999999999</v>
      </c>
      <c r="D80">
        <v>6000</v>
      </c>
      <c r="E80">
        <f t="shared" si="3"/>
        <v>0.36542967553353078</v>
      </c>
      <c r="F80">
        <f t="shared" si="4"/>
        <v>1.3940218614651508E-6</v>
      </c>
      <c r="G80">
        <f t="shared" si="5"/>
        <v>0.63456893044460783</v>
      </c>
    </row>
    <row r="81" spans="1:7" x14ac:dyDescent="0.25">
      <c r="A81">
        <v>74</v>
      </c>
      <c r="B81">
        <v>42.411479999999997</v>
      </c>
      <c r="C81">
        <v>0.79777920000000002</v>
      </c>
      <c r="D81">
        <v>1089.058</v>
      </c>
      <c r="E81">
        <f t="shared" si="3"/>
        <v>1.417854664235284E-2</v>
      </c>
      <c r="F81">
        <f t="shared" si="4"/>
        <v>0.14179930778315694</v>
      </c>
      <c r="G81">
        <f t="shared" si="5"/>
        <v>0.84402214557449018</v>
      </c>
    </row>
    <row r="82" spans="1:7" x14ac:dyDescent="0.25">
      <c r="A82">
        <v>75</v>
      </c>
      <c r="B82">
        <v>29.465119999999999</v>
      </c>
      <c r="C82">
        <v>23.382380000000001</v>
      </c>
      <c r="D82">
        <v>1089.058</v>
      </c>
      <c r="E82">
        <f t="shared" si="3"/>
        <v>9.9043455439164502E-3</v>
      </c>
      <c r="F82">
        <f t="shared" si="4"/>
        <v>0.20552804294852833</v>
      </c>
      <c r="G82">
        <f t="shared" si="5"/>
        <v>0.78456761150755527</v>
      </c>
    </row>
    <row r="83" spans="1:7" x14ac:dyDescent="0.25">
      <c r="A83">
        <v>76</v>
      </c>
      <c r="B83">
        <v>27.445640000000001</v>
      </c>
      <c r="C83">
        <v>238.16839999999999</v>
      </c>
      <c r="D83">
        <v>2739.2489999999998</v>
      </c>
      <c r="E83">
        <f t="shared" si="3"/>
        <v>3.8857320078326714E-2</v>
      </c>
      <c r="F83">
        <f t="shared" si="4"/>
        <v>4.6517578390610952E-3</v>
      </c>
      <c r="G83">
        <f t="shared" si="5"/>
        <v>0.95649092208261222</v>
      </c>
    </row>
    <row r="84" spans="1:7" x14ac:dyDescent="0.25">
      <c r="A84">
        <v>77</v>
      </c>
      <c r="B84">
        <v>41.056280000000001</v>
      </c>
      <c r="C84">
        <v>17.774840000000001</v>
      </c>
      <c r="D84">
        <v>6000</v>
      </c>
      <c r="E84">
        <f t="shared" si="3"/>
        <v>6.9561065790744211E-2</v>
      </c>
      <c r="F84">
        <f t="shared" si="4"/>
        <v>5.7435908206421013E-5</v>
      </c>
      <c r="G84">
        <f t="shared" si="5"/>
        <v>0.93038149830104933</v>
      </c>
    </row>
    <row r="85" spans="1:7" x14ac:dyDescent="0.25">
      <c r="A85">
        <v>78</v>
      </c>
      <c r="B85">
        <v>51.284239999999997</v>
      </c>
      <c r="C85">
        <v>1.0237510000000001</v>
      </c>
      <c r="D85">
        <v>1766.8810000000001</v>
      </c>
      <c r="E85">
        <f t="shared" si="3"/>
        <v>2.4821545132695508E-2</v>
      </c>
      <c r="F85">
        <f t="shared" si="4"/>
        <v>3.5433740450224467E-2</v>
      </c>
      <c r="G85">
        <f t="shared" si="5"/>
        <v>0.93974471441707996</v>
      </c>
    </row>
    <row r="86" spans="1:7" x14ac:dyDescent="0.25">
      <c r="A86">
        <v>79</v>
      </c>
      <c r="B86">
        <v>65.21414</v>
      </c>
      <c r="C86">
        <v>1.6900679999999999</v>
      </c>
      <c r="D86">
        <v>1184.74</v>
      </c>
      <c r="E86">
        <f t="shared" si="3"/>
        <v>3.0318322197648441E-2</v>
      </c>
      <c r="F86">
        <f t="shared" si="4"/>
        <v>4.6350411772541664E-2</v>
      </c>
      <c r="G86">
        <f t="shared" si="5"/>
        <v>0.92333126602980975</v>
      </c>
    </row>
    <row r="87" spans="1:7" x14ac:dyDescent="0.25">
      <c r="A87">
        <v>80</v>
      </c>
      <c r="B87">
        <v>95.792839999999998</v>
      </c>
      <c r="C87">
        <v>1.8974599999999999</v>
      </c>
      <c r="D87">
        <v>3142.913</v>
      </c>
      <c r="E87">
        <f t="shared" si="3"/>
        <v>0.12213023385253668</v>
      </c>
      <c r="F87">
        <f t="shared" si="4"/>
        <v>4.6959660500767549E-4</v>
      </c>
      <c r="G87">
        <f t="shared" si="5"/>
        <v>0.87740016954245559</v>
      </c>
    </row>
    <row r="88" spans="1:7" x14ac:dyDescent="0.25">
      <c r="A88">
        <v>81</v>
      </c>
      <c r="B88">
        <v>94.069959999999995</v>
      </c>
      <c r="C88">
        <v>0.11004319999999999</v>
      </c>
      <c r="D88">
        <v>10326.469999999999</v>
      </c>
      <c r="E88">
        <f t="shared" si="3"/>
        <v>0.53217398737248323</v>
      </c>
      <c r="F88">
        <f t="shared" si="4"/>
        <v>2.7963068417124035E-9</v>
      </c>
      <c r="G88">
        <f t="shared" si="5"/>
        <v>0.46782600983120975</v>
      </c>
    </row>
    <row r="89" spans="1:7" x14ac:dyDescent="0.25">
      <c r="A89">
        <v>82</v>
      </c>
      <c r="B89">
        <v>41.958300000000001</v>
      </c>
      <c r="C89">
        <v>0.76370119999999997</v>
      </c>
      <c r="D89">
        <v>999.55759999999998</v>
      </c>
      <c r="E89">
        <f t="shared" si="3"/>
        <v>1.3297968509588106E-2</v>
      </c>
      <c r="F89">
        <f t="shared" si="4"/>
        <v>0.16307728960848852</v>
      </c>
      <c r="G89">
        <f t="shared" si="5"/>
        <v>0.82362474188192325</v>
      </c>
    </row>
    <row r="90" spans="1:7" x14ac:dyDescent="0.25">
      <c r="A90">
        <v>83</v>
      </c>
      <c r="B90">
        <v>15.641260000000001</v>
      </c>
      <c r="C90">
        <v>13.995340000000001</v>
      </c>
      <c r="D90">
        <v>1184.74</v>
      </c>
      <c r="E90">
        <f t="shared" si="3"/>
        <v>5.8499810050922623E-3</v>
      </c>
      <c r="F90">
        <f t="shared" si="4"/>
        <v>0.30952109256217131</v>
      </c>
      <c r="G90">
        <f t="shared" si="5"/>
        <v>0.68462892643273643</v>
      </c>
    </row>
    <row r="91" spans="1:7" x14ac:dyDescent="0.25">
      <c r="A91">
        <v>84</v>
      </c>
      <c r="B91">
        <v>16.05152</v>
      </c>
      <c r="C91">
        <v>104.80710000000001</v>
      </c>
      <c r="D91">
        <v>999.55759999999998</v>
      </c>
      <c r="E91">
        <f t="shared" si="3"/>
        <v>8.334948156980479E-3</v>
      </c>
      <c r="F91">
        <f t="shared" si="4"/>
        <v>0.24306615917526853</v>
      </c>
      <c r="G91">
        <f t="shared" si="5"/>
        <v>0.74859889266775104</v>
      </c>
    </row>
    <row r="92" spans="1:7" x14ac:dyDescent="0.25">
      <c r="A92">
        <v>85</v>
      </c>
      <c r="B92">
        <v>16.878440000000001</v>
      </c>
      <c r="C92">
        <v>87.835800000000006</v>
      </c>
      <c r="D92">
        <v>1184.74</v>
      </c>
      <c r="E92">
        <f t="shared" si="3"/>
        <v>8.9405427066699475E-3</v>
      </c>
      <c r="F92">
        <f t="shared" si="4"/>
        <v>0.20476114485682201</v>
      </c>
      <c r="G92">
        <f t="shared" si="5"/>
        <v>0.78629831243650805</v>
      </c>
    </row>
    <row r="93" spans="1:7" x14ac:dyDescent="0.25">
      <c r="A93">
        <v>86</v>
      </c>
      <c r="B93">
        <v>16.05152</v>
      </c>
      <c r="C93">
        <v>22.09881</v>
      </c>
      <c r="D93">
        <v>2553.34</v>
      </c>
      <c r="E93">
        <f t="shared" si="3"/>
        <v>1.2632296482786617E-2</v>
      </c>
      <c r="F93">
        <f t="shared" si="4"/>
        <v>4.4358319851009263E-2</v>
      </c>
      <c r="G93">
        <f t="shared" si="5"/>
        <v>0.94300938366620413</v>
      </c>
    </row>
    <row r="94" spans="1:7" x14ac:dyDescent="0.25">
      <c r="A94">
        <v>87</v>
      </c>
      <c r="B94">
        <v>15.233180000000001</v>
      </c>
      <c r="C94">
        <v>9.0429320000000004</v>
      </c>
      <c r="D94">
        <v>3591.93</v>
      </c>
      <c r="E94">
        <f t="shared" si="3"/>
        <v>1.6649040129247044E-2</v>
      </c>
      <c r="F94">
        <f t="shared" si="4"/>
        <v>9.8502479915045654E-3</v>
      </c>
      <c r="G94">
        <f t="shared" si="5"/>
        <v>0.97350071187924847</v>
      </c>
    </row>
    <row r="95" spans="1:7" x14ac:dyDescent="0.25">
      <c r="A95">
        <v>88</v>
      </c>
      <c r="B95">
        <v>15.233180000000001</v>
      </c>
      <c r="C95">
        <v>48.549480000000003</v>
      </c>
      <c r="D95">
        <v>1635.528</v>
      </c>
      <c r="E95">
        <f t="shared" si="3"/>
        <v>9.1511863719682899E-3</v>
      </c>
      <c r="F95">
        <f t="shared" si="4"/>
        <v>0.14948189189122227</v>
      </c>
      <c r="G95">
        <f t="shared" si="5"/>
        <v>0.84136692173680938</v>
      </c>
    </row>
    <row r="96" spans="1:7" x14ac:dyDescent="0.25">
      <c r="A96">
        <v>89</v>
      </c>
      <c r="B96">
        <v>20.699459999999998</v>
      </c>
      <c r="C96">
        <v>8.7807879999999994</v>
      </c>
      <c r="D96">
        <v>2553.34</v>
      </c>
      <c r="E96">
        <f t="shared" si="3"/>
        <v>1.3807375632683045E-2</v>
      </c>
      <c r="F96">
        <f t="shared" si="4"/>
        <v>3.9323052193653681E-2</v>
      </c>
      <c r="G96">
        <f t="shared" si="5"/>
        <v>0.9468695721736633</v>
      </c>
    </row>
    <row r="97" spans="1:7" x14ac:dyDescent="0.25">
      <c r="A97">
        <v>90</v>
      </c>
      <c r="B97">
        <v>22.44678</v>
      </c>
      <c r="C97">
        <v>0.2381066</v>
      </c>
      <c r="D97">
        <v>16198.49</v>
      </c>
      <c r="E97">
        <f t="shared" si="3"/>
        <v>0.47139786054714511</v>
      </c>
      <c r="F97">
        <f t="shared" si="4"/>
        <v>7.0764381309828805E-12</v>
      </c>
      <c r="G97">
        <f t="shared" si="5"/>
        <v>0.5286021394457785</v>
      </c>
    </row>
    <row r="98" spans="1:7" x14ac:dyDescent="0.25">
      <c r="A98">
        <v>91</v>
      </c>
      <c r="B98">
        <v>15.233180000000001</v>
      </c>
      <c r="C98">
        <v>173.60579999999999</v>
      </c>
      <c r="D98">
        <v>6649.3609999999999</v>
      </c>
      <c r="E98">
        <f t="shared" si="3"/>
        <v>6.9666201414492562E-2</v>
      </c>
      <c r="F98">
        <f t="shared" si="4"/>
        <v>2.3462672733509134E-5</v>
      </c>
      <c r="G98">
        <f t="shared" si="5"/>
        <v>0.93031033591277401</v>
      </c>
    </row>
    <row r="99" spans="1:7" x14ac:dyDescent="0.25">
      <c r="A99">
        <v>92</v>
      </c>
      <c r="B99">
        <v>14.82732</v>
      </c>
      <c r="C99">
        <v>52.686039999999998</v>
      </c>
      <c r="D99">
        <v>1511.9749999999999</v>
      </c>
      <c r="E99">
        <f t="shared" si="3"/>
        <v>8.5784760524543757E-3</v>
      </c>
      <c r="F99">
        <f t="shared" si="4"/>
        <v>0.17513429812395567</v>
      </c>
      <c r="G99">
        <f t="shared" si="5"/>
        <v>0.81628722582359003</v>
      </c>
    </row>
    <row r="100" spans="1:7" x14ac:dyDescent="0.25">
      <c r="A100">
        <v>93</v>
      </c>
      <c r="B100">
        <v>0</v>
      </c>
      <c r="C100">
        <v>347.8252</v>
      </c>
      <c r="D100">
        <v>1766.8810000000001</v>
      </c>
      <c r="E100">
        <f t="shared" si="3"/>
        <v>1.9283101878321857E-2</v>
      </c>
      <c r="F100">
        <f t="shared" si="4"/>
        <v>3.6874517950537519E-2</v>
      </c>
      <c r="G100">
        <f t="shared" si="5"/>
        <v>0.94384238017114053</v>
      </c>
    </row>
    <row r="101" spans="1:7" x14ac:dyDescent="0.25">
      <c r="A101">
        <v>94</v>
      </c>
      <c r="B101">
        <v>0</v>
      </c>
      <c r="C101">
        <v>33.326070000000001</v>
      </c>
      <c r="D101">
        <v>5574.1469999999999</v>
      </c>
      <c r="E101">
        <f t="shared" si="3"/>
        <v>2.1487256874639895E-2</v>
      </c>
      <c r="F101">
        <f t="shared" si="4"/>
        <v>7.1062348167148716E-4</v>
      </c>
      <c r="G101">
        <f t="shared" si="5"/>
        <v>0.97780211964368868</v>
      </c>
    </row>
    <row r="102" spans="1:7" x14ac:dyDescent="0.25">
      <c r="A102">
        <v>95</v>
      </c>
      <c r="B102">
        <v>0</v>
      </c>
      <c r="C102">
        <v>50.34816</v>
      </c>
      <c r="D102">
        <v>2739.2489999999998</v>
      </c>
      <c r="E102">
        <f t="shared" si="3"/>
        <v>9.2927831216567391E-3</v>
      </c>
      <c r="F102">
        <f t="shared" si="4"/>
        <v>5.6517401081856482E-2</v>
      </c>
      <c r="G102">
        <f t="shared" si="5"/>
        <v>0.93418981579648663</v>
      </c>
    </row>
    <row r="103" spans="1:7" x14ac:dyDescent="0.25">
      <c r="A103">
        <v>96</v>
      </c>
      <c r="B103">
        <v>0</v>
      </c>
      <c r="C103">
        <v>0</v>
      </c>
      <c r="D103">
        <v>0</v>
      </c>
      <c r="E103">
        <f t="shared" si="3"/>
        <v>4.7304455683896068E-4</v>
      </c>
      <c r="F103">
        <f t="shared" si="4"/>
        <v>0.87116753443058959</v>
      </c>
      <c r="G103">
        <f t="shared" si="5"/>
        <v>0.12835942101257139</v>
      </c>
    </row>
    <row r="104" spans="1:7" x14ac:dyDescent="0.25">
      <c r="A104">
        <v>97</v>
      </c>
      <c r="B104">
        <v>0</v>
      </c>
      <c r="C104">
        <v>0</v>
      </c>
      <c r="D104">
        <v>0</v>
      </c>
      <c r="E104">
        <f t="shared" si="3"/>
        <v>4.7304455683896068E-4</v>
      </c>
      <c r="F104">
        <f t="shared" si="4"/>
        <v>0.87116753443058959</v>
      </c>
      <c r="G104">
        <f t="shared" si="5"/>
        <v>0.12835942101257139</v>
      </c>
    </row>
    <row r="105" spans="1:7" x14ac:dyDescent="0.25">
      <c r="A105">
        <v>98</v>
      </c>
      <c r="B105">
        <v>0</v>
      </c>
      <c r="C105">
        <v>0</v>
      </c>
      <c r="D105">
        <v>0</v>
      </c>
      <c r="E105">
        <f t="shared" si="3"/>
        <v>4.7304455683896068E-4</v>
      </c>
      <c r="F105">
        <f t="shared" si="4"/>
        <v>0.87116753443058959</v>
      </c>
      <c r="G105">
        <f t="shared" si="5"/>
        <v>0.12835942101257139</v>
      </c>
    </row>
    <row r="106" spans="1:7" x14ac:dyDescent="0.25">
      <c r="A106">
        <v>99</v>
      </c>
      <c r="B106">
        <v>21.57798</v>
      </c>
      <c r="C106">
        <v>33.711550000000003</v>
      </c>
      <c r="D106">
        <v>414.16950000000003</v>
      </c>
      <c r="E106">
        <f t="shared" si="3"/>
        <v>4.1911748211636785E-3</v>
      </c>
      <c r="F106">
        <f t="shared" si="4"/>
        <v>0.5063366967233629</v>
      </c>
      <c r="G106">
        <f t="shared" si="5"/>
        <v>0.48947212845547339</v>
      </c>
    </row>
    <row r="107" spans="1:7" x14ac:dyDescent="0.25">
      <c r="A107">
        <v>100</v>
      </c>
      <c r="B107">
        <v>20.82479</v>
      </c>
      <c r="C107">
        <v>34.658830000000002</v>
      </c>
      <c r="D107">
        <v>252.1163</v>
      </c>
      <c r="E107">
        <f t="shared" si="3"/>
        <v>3.3562482049089028E-3</v>
      </c>
      <c r="F107">
        <f t="shared" si="4"/>
        <v>0.57773433294401932</v>
      </c>
      <c r="G107">
        <f t="shared" si="5"/>
        <v>0.41890941885107164</v>
      </c>
    </row>
    <row r="108" spans="1:7" x14ac:dyDescent="0.25">
      <c r="A108">
        <v>101</v>
      </c>
      <c r="B108">
        <v>18.587959999999999</v>
      </c>
      <c r="C108">
        <v>8.1051350000000006</v>
      </c>
      <c r="D108">
        <v>219.07259999999999</v>
      </c>
      <c r="E108">
        <f t="shared" si="3"/>
        <v>2.3217982225562099E-3</v>
      </c>
      <c r="F108">
        <f t="shared" si="4"/>
        <v>0.65663817111148592</v>
      </c>
      <c r="G108">
        <f t="shared" si="5"/>
        <v>0.34104003066595795</v>
      </c>
    </row>
    <row r="109" spans="1:7" x14ac:dyDescent="0.25">
      <c r="A109">
        <v>102</v>
      </c>
      <c r="B109">
        <v>18.713480000000001</v>
      </c>
      <c r="C109">
        <v>20.271360000000001</v>
      </c>
      <c r="D109">
        <v>436.19569999999999</v>
      </c>
      <c r="E109">
        <f t="shared" si="3"/>
        <v>3.3713156710758756E-3</v>
      </c>
      <c r="F109">
        <f t="shared" si="4"/>
        <v>0.55301934842622447</v>
      </c>
      <c r="G109">
        <f t="shared" si="5"/>
        <v>0.44360933590269974</v>
      </c>
    </row>
    <row r="110" spans="1:7" x14ac:dyDescent="0.25">
      <c r="A110">
        <v>103</v>
      </c>
      <c r="B110">
        <v>0</v>
      </c>
      <c r="C110">
        <v>0.36402760000000001</v>
      </c>
      <c r="D110">
        <v>244.4349</v>
      </c>
      <c r="E110">
        <f t="shared" si="3"/>
        <v>7.1121188535223153E-4</v>
      </c>
      <c r="F110">
        <f t="shared" si="4"/>
        <v>0.82017040365601501</v>
      </c>
      <c r="G110">
        <f t="shared" si="5"/>
        <v>0.17911838445863282</v>
      </c>
    </row>
    <row r="111" spans="1:7" x14ac:dyDescent="0.25">
      <c r="A111">
        <v>104</v>
      </c>
      <c r="B111">
        <v>0</v>
      </c>
      <c r="C111">
        <v>1.1831799999999999</v>
      </c>
      <c r="D111">
        <v>308.2774</v>
      </c>
      <c r="E111">
        <f t="shared" si="3"/>
        <v>7.9337585433116855E-4</v>
      </c>
      <c r="F111">
        <f t="shared" si="4"/>
        <v>0.80373098504599017</v>
      </c>
      <c r="G111">
        <f t="shared" si="5"/>
        <v>0.19547563909967866</v>
      </c>
    </row>
    <row r="112" spans="1:7" x14ac:dyDescent="0.25">
      <c r="A112">
        <v>105</v>
      </c>
      <c r="B112">
        <v>15.572279999999999</v>
      </c>
      <c r="C112">
        <v>0.81349519999999997</v>
      </c>
      <c r="D112">
        <v>506.00069999999999</v>
      </c>
      <c r="E112">
        <f t="shared" si="3"/>
        <v>2.6885711349779896E-3</v>
      </c>
      <c r="F112">
        <f t="shared" si="4"/>
        <v>0.59314774975584927</v>
      </c>
      <c r="G112">
        <f t="shared" si="5"/>
        <v>0.40416367910917284</v>
      </c>
    </row>
    <row r="113" spans="1:7" x14ac:dyDescent="0.25">
      <c r="A113">
        <v>106</v>
      </c>
      <c r="B113">
        <v>17.103680000000001</v>
      </c>
      <c r="C113">
        <v>208.7286</v>
      </c>
      <c r="D113">
        <v>291.26499999999999</v>
      </c>
      <c r="E113">
        <f t="shared" si="3"/>
        <v>8.8474858532128671E-3</v>
      </c>
      <c r="F113">
        <f t="shared" si="4"/>
        <v>0.32095427075591609</v>
      </c>
      <c r="G113">
        <f t="shared" si="5"/>
        <v>0.67019824339087108</v>
      </c>
    </row>
    <row r="114" spans="1:7" x14ac:dyDescent="0.25">
      <c r="A114">
        <v>107</v>
      </c>
      <c r="B114">
        <v>18.587959999999999</v>
      </c>
      <c r="C114">
        <v>8.1051350000000006</v>
      </c>
      <c r="D114">
        <v>219.07259999999999</v>
      </c>
      <c r="E114">
        <f t="shared" si="3"/>
        <v>2.3217982225562099E-3</v>
      </c>
      <c r="F114">
        <f t="shared" si="4"/>
        <v>0.65663817111148592</v>
      </c>
      <c r="G114">
        <f t="shared" si="5"/>
        <v>0.34104003066595795</v>
      </c>
    </row>
    <row r="115" spans="1:7" x14ac:dyDescent="0.25">
      <c r="A115">
        <v>108</v>
      </c>
      <c r="B115">
        <v>20.82479</v>
      </c>
      <c r="C115">
        <v>20.271360000000001</v>
      </c>
      <c r="D115">
        <v>436.19569999999999</v>
      </c>
      <c r="E115">
        <f t="shared" si="3"/>
        <v>3.7687502002446195E-3</v>
      </c>
      <c r="F115">
        <f t="shared" si="4"/>
        <v>0.52879266035388428</v>
      </c>
      <c r="G115">
        <f t="shared" si="5"/>
        <v>0.46743858944587091</v>
      </c>
    </row>
    <row r="116" spans="1:7" x14ac:dyDescent="0.25">
      <c r="A116">
        <v>109</v>
      </c>
      <c r="B116">
        <v>15.48368</v>
      </c>
      <c r="C116">
        <v>0.36402760000000001</v>
      </c>
      <c r="D116">
        <v>244.4349</v>
      </c>
      <c r="E116">
        <f t="shared" si="3"/>
        <v>1.8834642566833528E-3</v>
      </c>
      <c r="F116">
        <f t="shared" si="4"/>
        <v>0.6906391423705549</v>
      </c>
      <c r="G116">
        <f t="shared" si="5"/>
        <v>0.30747739337276175</v>
      </c>
    </row>
    <row r="117" spans="1:7" x14ac:dyDescent="0.25">
      <c r="A117">
        <v>110</v>
      </c>
      <c r="B117">
        <v>18.556609999999999</v>
      </c>
      <c r="C117">
        <v>5.6785160000000001</v>
      </c>
      <c r="D117">
        <v>308.2774</v>
      </c>
      <c r="E117">
        <f t="shared" si="3"/>
        <v>2.5606052010474084E-3</v>
      </c>
      <c r="F117">
        <f t="shared" si="4"/>
        <v>0.62789592336677003</v>
      </c>
      <c r="G117">
        <f t="shared" si="5"/>
        <v>0.36954347143218258</v>
      </c>
    </row>
    <row r="118" spans="1:7" x14ac:dyDescent="0.25">
      <c r="A118">
        <v>111</v>
      </c>
      <c r="B118">
        <v>21.38064</v>
      </c>
      <c r="C118">
        <v>10.48043</v>
      </c>
      <c r="D118">
        <v>506.00069999999999</v>
      </c>
      <c r="E118">
        <f t="shared" si="3"/>
        <v>3.924341847175725E-3</v>
      </c>
      <c r="F118">
        <f t="shared" si="4"/>
        <v>0.51090191362508375</v>
      </c>
      <c r="G118">
        <f t="shared" si="5"/>
        <v>0.48517374452774037</v>
      </c>
    </row>
    <row r="119" spans="1:7" x14ac:dyDescent="0.25">
      <c r="A119">
        <v>112</v>
      </c>
      <c r="B119">
        <v>18.088640000000002</v>
      </c>
      <c r="C119">
        <v>20.188970000000001</v>
      </c>
      <c r="D119">
        <v>414.16950000000003</v>
      </c>
      <c r="E119">
        <f t="shared" si="3"/>
        <v>3.173370950709862E-3</v>
      </c>
      <c r="F119">
        <f t="shared" si="4"/>
        <v>0.56895674236894078</v>
      </c>
      <c r="G119">
        <f t="shared" si="5"/>
        <v>0.42786988668034925</v>
      </c>
    </row>
    <row r="120" spans="1:7" x14ac:dyDescent="0.25">
      <c r="A120">
        <v>113</v>
      </c>
      <c r="B120">
        <v>18.119720000000001</v>
      </c>
      <c r="C120">
        <v>6.0896920000000003</v>
      </c>
      <c r="D120">
        <v>252.1163</v>
      </c>
      <c r="E120">
        <f t="shared" si="3"/>
        <v>2.3256175579083435E-3</v>
      </c>
      <c r="F120">
        <f t="shared" si="4"/>
        <v>0.65262290451814176</v>
      </c>
      <c r="G120">
        <f t="shared" si="5"/>
        <v>0.34505147792394991</v>
      </c>
    </row>
    <row r="121" spans="1:7" x14ac:dyDescent="0.25">
      <c r="A121">
        <v>114</v>
      </c>
      <c r="B121">
        <v>10.38152</v>
      </c>
      <c r="C121">
        <v>0.51361520000000005</v>
      </c>
      <c r="D121">
        <v>252.1163</v>
      </c>
      <c r="E121">
        <f t="shared" si="3"/>
        <v>1.3983307843296511E-3</v>
      </c>
      <c r="F121">
        <f t="shared" si="4"/>
        <v>0.7360059955639584</v>
      </c>
      <c r="G121">
        <f t="shared" si="5"/>
        <v>0.26259567365171205</v>
      </c>
    </row>
    <row r="122" spans="1:7" x14ac:dyDescent="0.25">
      <c r="A122">
        <v>115</v>
      </c>
      <c r="B122">
        <v>11.40245</v>
      </c>
      <c r="C122">
        <v>9.5362080000000002E-2</v>
      </c>
      <c r="D122">
        <v>219.07259999999999</v>
      </c>
      <c r="E122">
        <f t="shared" si="3"/>
        <v>1.4135275177641926E-3</v>
      </c>
      <c r="F122">
        <f t="shared" si="4"/>
        <v>0.73767693313391414</v>
      </c>
      <c r="G122">
        <f t="shared" si="5"/>
        <v>0.26090953934832178</v>
      </c>
    </row>
    <row r="123" spans="1:7" x14ac:dyDescent="0.25">
      <c r="A123">
        <v>116</v>
      </c>
      <c r="B123">
        <v>12.391970000000001</v>
      </c>
      <c r="C123">
        <v>6.8615519999999997</v>
      </c>
      <c r="D123">
        <v>436.19569999999999</v>
      </c>
      <c r="E123">
        <f t="shared" si="3"/>
        <v>2.1493787499455045E-3</v>
      </c>
      <c r="F123">
        <f t="shared" si="4"/>
        <v>0.64451594467060036</v>
      </c>
      <c r="G123">
        <f t="shared" si="5"/>
        <v>0.35333467657945411</v>
      </c>
    </row>
    <row r="124" spans="1:7" x14ac:dyDescent="0.25">
      <c r="A124">
        <v>117</v>
      </c>
      <c r="B124">
        <v>13.883190000000001</v>
      </c>
      <c r="C124">
        <v>26.412420000000001</v>
      </c>
      <c r="D124">
        <v>252.1163</v>
      </c>
      <c r="E124">
        <f t="shared" si="3"/>
        <v>2.1294398029512011E-3</v>
      </c>
      <c r="F124">
        <f t="shared" si="4"/>
        <v>0.66588465830954213</v>
      </c>
      <c r="G124">
        <f t="shared" si="5"/>
        <v>0.33198590188750671</v>
      </c>
    </row>
    <row r="125" spans="1:7" x14ac:dyDescent="0.25">
      <c r="A125">
        <v>118</v>
      </c>
      <c r="B125">
        <v>10.38152</v>
      </c>
      <c r="C125">
        <v>20.188970000000001</v>
      </c>
      <c r="D125">
        <v>219.07259999999999</v>
      </c>
      <c r="E125">
        <f t="shared" si="3"/>
        <v>1.5678005422374657E-3</v>
      </c>
      <c r="F125">
        <f t="shared" si="4"/>
        <v>0.72031937614039798</v>
      </c>
      <c r="G125">
        <f t="shared" si="5"/>
        <v>0.278112823317364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mmind</dc:creator>
  <cp:lastModifiedBy>Chemmind</cp:lastModifiedBy>
  <dcterms:created xsi:type="dcterms:W3CDTF">2015-11-15T14:55:43Z</dcterms:created>
  <dcterms:modified xsi:type="dcterms:W3CDTF">2015-11-15T15:38:24Z</dcterms:modified>
</cp:coreProperties>
</file>